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52">
  <si>
    <t xml:space="preserve">Supplemental Table S1</t>
  </si>
  <si>
    <t xml:space="preserve">No. of sequence reads</t>
  </si>
  <si>
    <t xml:space="preserve">% of all sequence reads</t>
  </si>
  <si>
    <t xml:space="preserve">Average read length</t>
  </si>
  <si>
    <t xml:space="preserve">No. of basepairs </t>
  </si>
  <si>
    <t xml:space="preserve">Total number of sequence reads</t>
  </si>
  <si>
    <t xml:space="preserve">Sequence reads &lt; 50bp</t>
  </si>
  <si>
    <t xml:space="preserve">Sequence reads with identical sequence</t>
  </si>
  <si>
    <t xml:space="preserve">No. Of sequence reads analysed</t>
  </si>
  <si>
    <t xml:space="preserve">No. Of sequence reads classified</t>
  </si>
  <si>
    <t xml:space="preserve">Transcribed-gene space related</t>
  </si>
  <si>
    <t xml:space="preserve"> </t>
  </si>
  <si>
    <t xml:space="preserve">Gene related</t>
  </si>
  <si>
    <t xml:space="preserve">RGA-DB</t>
  </si>
  <si>
    <t xml:space="preserve">Brachypodium Peptide</t>
  </si>
  <si>
    <t xml:space="preserve">Secale UniGene</t>
  </si>
  <si>
    <t xml:space="preserve">Triticum/Hordeum/Oryza Unigene</t>
  </si>
  <si>
    <t xml:space="preserve">RAP-DB</t>
  </si>
  <si>
    <t xml:space="preserve">Wheat1ABDS</t>
  </si>
  <si>
    <t xml:space="preserve">NCBI NT Cereal</t>
  </si>
  <si>
    <t xml:space="preserve">Secalin locus</t>
  </si>
  <si>
    <t xml:space="preserve">Omega</t>
  </si>
  <si>
    <t xml:space="preserve">Gamma</t>
  </si>
  <si>
    <t xml:space="preserve">Omega/Gamma</t>
  </si>
  <si>
    <t xml:space="preserve">Ribosomal locus</t>
  </si>
  <si>
    <t xml:space="preserve">45S rDNA</t>
  </si>
  <si>
    <t xml:space="preserve">5S rDNA</t>
  </si>
  <si>
    <t xml:space="preserve">Repeat elements</t>
  </si>
  <si>
    <t xml:space="preserve">Known repeat elements</t>
  </si>
  <si>
    <t xml:space="preserve">TREP Repeat</t>
  </si>
  <si>
    <t xml:space="preserve">Oryza Repeat</t>
  </si>
  <si>
    <t xml:space="preserve">Oryza TE Gene</t>
  </si>
  <si>
    <t xml:space="preserve">Rye Revolver TE element</t>
  </si>
  <si>
    <t xml:space="preserve">SSR reads</t>
  </si>
  <si>
    <t xml:space="preserve">Putative known repeat elements</t>
  </si>
  <si>
    <t xml:space="preserve">TREP Repeat; low coverage</t>
  </si>
  <si>
    <t xml:space="preserve">TREP Repeat; poor alignment</t>
  </si>
  <si>
    <t xml:space="preserve">Oryza Repeat; low coverage</t>
  </si>
  <si>
    <t xml:space="preserve">Oryza Repeat; poor alignment</t>
  </si>
  <si>
    <t xml:space="preserve">Novel repeats by RepeatScout</t>
  </si>
  <si>
    <t xml:space="preserve">Organelle</t>
  </si>
  <si>
    <t xml:space="preserve">Mitochondria</t>
  </si>
  <si>
    <t xml:space="preserve">Chloroplast</t>
  </si>
  <si>
    <t xml:space="preserve">Chloroplast/mitochondria</t>
  </si>
  <si>
    <t xml:space="preserve">Miscellaneous non-coding genomic region</t>
  </si>
  <si>
    <t xml:space="preserve">Brachypodium 1k Upstream</t>
  </si>
  <si>
    <t xml:space="preserve">Brachypodium 1k Downstream</t>
  </si>
  <si>
    <t xml:space="preserve">Oryza 1k upstream</t>
  </si>
  <si>
    <t xml:space="preserve">Oryza intergenic</t>
  </si>
  <si>
    <t xml:space="preserve">NT Cereal BAC</t>
  </si>
  <si>
    <t xml:space="preserve">Other NT Cereal genomic</t>
  </si>
  <si>
    <t xml:space="preserve">No homolog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0"/>
  </numFmts>
  <fonts count="7">
    <font>
      <sz val="8"/>
      <color rgb="FF000000"/>
      <name val="Courier New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Tahoma"/>
      <family val="2"/>
    </font>
    <font>
      <sz val="10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9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41" activeCellId="0" sqref="H41"/>
    </sheetView>
  </sheetViews>
  <sheetFormatPr defaultColWidth="9.296875" defaultRowHeight="12" zeroHeight="false" outlineLevelRow="0" outlineLevelCol="0"/>
  <cols>
    <col collapsed="false" customWidth="true" hidden="false" outlineLevel="0" max="1" min="1" style="0" width="30.49"/>
    <col collapsed="false" customWidth="true" hidden="false" outlineLevel="0" max="2" min="2" style="0" width="27.86"/>
    <col collapsed="false" customWidth="true" hidden="false" outlineLevel="0" max="3" min="3" style="0" width="9.86"/>
    <col collapsed="false" customWidth="true" hidden="false" outlineLevel="0" max="4" min="4" style="0" width="10.74"/>
    <col collapsed="false" customWidth="true" hidden="false" outlineLevel="0" max="5" min="5" style="0" width="8.74"/>
    <col collapsed="false" customWidth="true" hidden="false" outlineLevel="0" max="6" min="6" style="0" width="13.61"/>
  </cols>
  <sheetData>
    <row r="1" customFormat="false" ht="15.75" hidden="false" customHeight="false" outlineLevel="0" collapsed="false">
      <c r="A1" s="1" t="s">
        <v>0</v>
      </c>
    </row>
    <row r="2" customFormat="false" ht="57" hidden="false" customHeight="true" outlineLevel="0" collapsed="false">
      <c r="A2" s="2"/>
      <c r="B2" s="2"/>
      <c r="C2" s="2" t="s">
        <v>1</v>
      </c>
      <c r="D2" s="2" t="s">
        <v>2</v>
      </c>
      <c r="E2" s="2" t="s">
        <v>3</v>
      </c>
      <c r="F2" s="2" t="s">
        <v>4</v>
      </c>
    </row>
    <row r="3" customFormat="false" ht="12.75" hidden="false" customHeight="false" outlineLevel="0" collapsed="false">
      <c r="A3" s="3" t="s">
        <v>5</v>
      </c>
      <c r="B3" s="3"/>
      <c r="C3" s="4" t="n">
        <v>942768</v>
      </c>
      <c r="D3" s="5" t="n">
        <f aca="false">C3/$C$3*100</f>
        <v>100</v>
      </c>
    </row>
    <row r="4" customFormat="false" ht="12.75" hidden="false" customHeight="false" outlineLevel="0" collapsed="false">
      <c r="A4" s="6" t="s">
        <v>6</v>
      </c>
      <c r="B4" s="6"/>
      <c r="C4" s="7" t="n">
        <v>5402</v>
      </c>
      <c r="D4" s="8" t="n">
        <f aca="false">C4/$C$3*100</f>
        <v>0.572993567876721</v>
      </c>
    </row>
    <row r="5" customFormat="false" ht="12.75" hidden="false" customHeight="false" outlineLevel="0" collapsed="false">
      <c r="A5" s="6" t="s">
        <v>7</v>
      </c>
      <c r="B5" s="6"/>
      <c r="C5" s="7" t="n">
        <v>42167</v>
      </c>
      <c r="D5" s="8" t="n">
        <f aca="false">C5/$C$3*100</f>
        <v>4.47268044736351</v>
      </c>
    </row>
    <row r="6" customFormat="false" ht="12.75" hidden="false" customHeight="false" outlineLevel="0" collapsed="false">
      <c r="A6" s="3" t="s">
        <v>8</v>
      </c>
      <c r="B6" s="3"/>
      <c r="C6" s="4" t="n">
        <f aca="false">C3-C4-C5</f>
        <v>895199</v>
      </c>
      <c r="D6" s="5" t="n">
        <f aca="false">C6/C$6*100</f>
        <v>100</v>
      </c>
    </row>
    <row r="7" customFormat="false" ht="12.75" hidden="false" customHeight="false" outlineLevel="0" collapsed="false">
      <c r="A7" s="3" t="s">
        <v>9</v>
      </c>
      <c r="B7" s="3"/>
      <c r="C7" s="4" t="n">
        <f aca="false">C49+C33+C41+C10+C54+C47</f>
        <v>778201</v>
      </c>
      <c r="D7" s="5" t="n">
        <f aca="false">C7/C$6*100</f>
        <v>86.9305037204018</v>
      </c>
      <c r="E7" s="4" t="n">
        <v>219</v>
      </c>
      <c r="F7" s="4" t="n">
        <v>195313589</v>
      </c>
    </row>
    <row r="8" customFormat="false" ht="12.75" hidden="false" customHeight="false" outlineLevel="0" collapsed="false">
      <c r="A8" s="3"/>
      <c r="B8" s="3"/>
      <c r="C8" s="4"/>
      <c r="D8" s="5"/>
    </row>
    <row r="9" customFormat="false" ht="12.75" hidden="false" customHeight="false" outlineLevel="0" collapsed="false">
      <c r="A9" s="3"/>
      <c r="B9" s="3"/>
      <c r="C9" s="4"/>
      <c r="D9" s="5"/>
    </row>
    <row r="10" customFormat="false" ht="12.75" hidden="false" customHeight="false" outlineLevel="0" collapsed="false">
      <c r="A10" s="9" t="s">
        <v>10</v>
      </c>
      <c r="B10" s="10"/>
      <c r="C10" s="4" t="n">
        <f aca="false">C12+C21+C26</f>
        <v>48841</v>
      </c>
      <c r="D10" s="5" t="n">
        <f aca="false">C10/$C$6*100</f>
        <v>5.45588187654365</v>
      </c>
    </row>
    <row r="11" customFormat="false" ht="12.75" hidden="false" customHeight="false" outlineLevel="0" collapsed="false">
      <c r="A11" s="10"/>
      <c r="B11" s="10"/>
      <c r="C11" s="7"/>
      <c r="D11" s="8" t="s">
        <v>11</v>
      </c>
    </row>
    <row r="12" customFormat="false" ht="12.75" hidden="false" customHeight="false" outlineLevel="0" collapsed="false">
      <c r="A12" s="9" t="s">
        <v>12</v>
      </c>
      <c r="B12" s="10"/>
      <c r="C12" s="4" t="n">
        <f aca="false">SUM(C13:C19)</f>
        <v>30118</v>
      </c>
      <c r="D12" s="5" t="n">
        <f aca="false">C12/$C$6*100</f>
        <v>3.36439160454826</v>
      </c>
    </row>
    <row r="13" customFormat="false" ht="12.75" hidden="false" customHeight="false" outlineLevel="0" collapsed="false">
      <c r="A13" s="10"/>
      <c r="B13" s="10" t="s">
        <v>13</v>
      </c>
      <c r="C13" s="7" t="n">
        <v>7423</v>
      </c>
      <c r="D13" s="8" t="n">
        <f aca="false">C13/$C$6*100</f>
        <v>0.829201105005703</v>
      </c>
    </row>
    <row r="14" customFormat="false" ht="12.75" hidden="false" customHeight="false" outlineLevel="0" collapsed="false">
      <c r="A14" s="10"/>
      <c r="B14" s="10" t="s">
        <v>14</v>
      </c>
      <c r="C14" s="7" t="n">
        <v>322</v>
      </c>
      <c r="D14" s="8" t="n">
        <f aca="false">C14/$C$6*100</f>
        <v>0.0359696559089096</v>
      </c>
    </row>
    <row r="15" customFormat="false" ht="12.75" hidden="false" customHeight="false" outlineLevel="0" collapsed="false">
      <c r="A15" s="10"/>
      <c r="B15" s="10" t="s">
        <v>15</v>
      </c>
      <c r="C15" s="7" t="n">
        <v>1868</v>
      </c>
      <c r="D15" s="8" t="n">
        <f aca="false">C15/$C$6*100</f>
        <v>0.208668687074047</v>
      </c>
    </row>
    <row r="16" customFormat="false" ht="12.75" hidden="false" customHeight="false" outlineLevel="0" collapsed="false">
      <c r="A16" s="10"/>
      <c r="B16" s="10" t="s">
        <v>16</v>
      </c>
      <c r="C16" s="7" t="n">
        <v>13769</v>
      </c>
      <c r="D16" s="8" t="n">
        <f aca="false">C16/$C$6*100</f>
        <v>1.53809376462664</v>
      </c>
    </row>
    <row r="17" customFormat="false" ht="12.75" hidden="false" customHeight="false" outlineLevel="0" collapsed="false">
      <c r="A17" s="10"/>
      <c r="B17" s="10" t="s">
        <v>17</v>
      </c>
      <c r="C17" s="7" t="n">
        <v>309</v>
      </c>
      <c r="D17" s="8" t="n">
        <f aca="false">C17/$C$6*100</f>
        <v>0.0345174648318419</v>
      </c>
    </row>
    <row r="18" customFormat="false" ht="12.75" hidden="false" customHeight="false" outlineLevel="0" collapsed="false">
      <c r="A18" s="10"/>
      <c r="B18" s="10" t="s">
        <v>18</v>
      </c>
      <c r="C18" s="7" t="n">
        <v>357</v>
      </c>
      <c r="D18" s="8" t="n">
        <f aca="false">C18/$C$6*100</f>
        <v>0.0398794011163998</v>
      </c>
    </row>
    <row r="19" customFormat="false" ht="12.75" hidden="false" customHeight="false" outlineLevel="0" collapsed="false">
      <c r="A19" s="10"/>
      <c r="B19" s="10" t="s">
        <v>19</v>
      </c>
      <c r="C19" s="7" t="n">
        <v>6070</v>
      </c>
      <c r="D19" s="8" t="n">
        <f aca="false">C19/$C$6*100</f>
        <v>0.678061525984725</v>
      </c>
    </row>
    <row r="20" customFormat="false" ht="12.75" hidden="false" customHeight="false" outlineLevel="0" collapsed="false">
      <c r="A20" s="10"/>
      <c r="B20" s="10"/>
      <c r="C20" s="7"/>
      <c r="D20" s="8" t="s">
        <v>11</v>
      </c>
    </row>
    <row r="21" customFormat="false" ht="12.75" hidden="false" customHeight="false" outlineLevel="0" collapsed="false">
      <c r="A21" s="9" t="s">
        <v>20</v>
      </c>
      <c r="B21" s="10"/>
      <c r="C21" s="4" t="n">
        <f aca="false">SUM(C22:C24)</f>
        <v>400</v>
      </c>
      <c r="D21" s="5" t="n">
        <f aca="false">C21/$C$6*100</f>
        <v>0.0446828023713163</v>
      </c>
    </row>
    <row r="22" customFormat="false" ht="12.75" hidden="false" customHeight="false" outlineLevel="0" collapsed="false">
      <c r="A22" s="10"/>
      <c r="B22" s="10" t="s">
        <v>21</v>
      </c>
      <c r="C22" s="7" t="n">
        <v>316</v>
      </c>
      <c r="D22" s="8" t="n">
        <f aca="false">C22/$C$6*100</f>
        <v>0.0352994138733399</v>
      </c>
    </row>
    <row r="23" customFormat="false" ht="12.75" hidden="false" customHeight="false" outlineLevel="0" collapsed="false">
      <c r="A23" s="10"/>
      <c r="B23" s="10" t="s">
        <v>22</v>
      </c>
      <c r="C23" s="7" t="n">
        <v>45</v>
      </c>
      <c r="D23" s="8" t="n">
        <f aca="false">C23/$C$6*100</f>
        <v>0.00502681526677309</v>
      </c>
    </row>
    <row r="24" customFormat="false" ht="12.75" hidden="false" customHeight="false" outlineLevel="0" collapsed="false">
      <c r="A24" s="10"/>
      <c r="B24" s="10" t="s">
        <v>23</v>
      </c>
      <c r="C24" s="7" t="n">
        <v>39</v>
      </c>
      <c r="D24" s="8" t="n">
        <f aca="false">C24/$C$6*100</f>
        <v>0.00435657323120334</v>
      </c>
    </row>
    <row r="25" customFormat="false" ht="12.75" hidden="false" customHeight="false" outlineLevel="0" collapsed="false">
      <c r="A25" s="10"/>
      <c r="B25" s="10"/>
      <c r="C25" s="7"/>
      <c r="D25" s="8" t="s">
        <v>11</v>
      </c>
    </row>
    <row r="26" customFormat="false" ht="12.75" hidden="false" customHeight="false" outlineLevel="0" collapsed="false">
      <c r="A26" s="9" t="s">
        <v>24</v>
      </c>
      <c r="B26" s="10"/>
      <c r="C26" s="4" t="n">
        <f aca="false">SUM(C27:C28)</f>
        <v>18323</v>
      </c>
      <c r="D26" s="5" t="n">
        <f aca="false">C26/$C$6*100</f>
        <v>2.04680746962407</v>
      </c>
    </row>
    <row r="27" customFormat="false" ht="12.75" hidden="false" customHeight="false" outlineLevel="0" collapsed="false">
      <c r="A27" s="10"/>
      <c r="B27" s="10" t="s">
        <v>25</v>
      </c>
      <c r="C27" s="7" t="n">
        <v>15962</v>
      </c>
      <c r="D27" s="8" t="n">
        <f aca="false">C27/$C$6*100</f>
        <v>1.78306722862738</v>
      </c>
    </row>
    <row r="28" customFormat="false" ht="12.75" hidden="false" customHeight="false" outlineLevel="0" collapsed="false">
      <c r="A28" s="10"/>
      <c r="B28" s="10" t="s">
        <v>26</v>
      </c>
      <c r="C28" s="7" t="n">
        <v>2361</v>
      </c>
      <c r="D28" s="8" t="n">
        <f aca="false">C28/$C$6*100</f>
        <v>0.263740240996695</v>
      </c>
    </row>
    <row r="29" customFormat="false" ht="12.75" hidden="false" customHeight="false" outlineLevel="0" collapsed="false">
      <c r="A29" s="6"/>
      <c r="B29" s="6"/>
      <c r="C29" s="7"/>
      <c r="D29" s="8" t="s">
        <v>11</v>
      </c>
    </row>
    <row r="30" customFormat="false" ht="12.75" hidden="false" customHeight="false" outlineLevel="0" collapsed="false">
      <c r="A30" s="10"/>
      <c r="B30" s="10"/>
      <c r="C30" s="7"/>
      <c r="D30" s="8" t="s">
        <v>11</v>
      </c>
    </row>
    <row r="31" customFormat="false" ht="12.75" hidden="false" customHeight="false" outlineLevel="0" collapsed="false">
      <c r="A31" s="9" t="s">
        <v>27</v>
      </c>
      <c r="B31" s="10"/>
      <c r="C31" s="4" t="n">
        <f aca="false">SUM(C33,C41,C47)</f>
        <v>648218</v>
      </c>
      <c r="D31" s="5" t="n">
        <f aca="false">C31/$C$6*100</f>
        <v>72.4104919688248</v>
      </c>
    </row>
    <row r="32" customFormat="false" ht="12.75" hidden="false" customHeight="false" outlineLevel="0" collapsed="false">
      <c r="A32" s="9"/>
      <c r="B32" s="10"/>
      <c r="C32" s="7"/>
      <c r="D32" s="8" t="s">
        <v>11</v>
      </c>
    </row>
    <row r="33" customFormat="false" ht="12.75" hidden="false" customHeight="false" outlineLevel="0" collapsed="false">
      <c r="A33" s="3" t="s">
        <v>28</v>
      </c>
      <c r="B33" s="10"/>
      <c r="C33" s="4" t="n">
        <f aca="false">SUM(C34:C39)</f>
        <v>554866</v>
      </c>
      <c r="D33" s="5" t="n">
        <f aca="false">C33/$C$6*100</f>
        <v>61.982419551407</v>
      </c>
    </row>
    <row r="34" customFormat="false" ht="12.75" hidden="false" customHeight="false" outlineLevel="0" collapsed="false">
      <c r="A34" s="10"/>
      <c r="B34" s="10" t="s">
        <v>29</v>
      </c>
      <c r="C34" s="7" t="n">
        <v>521272</v>
      </c>
      <c r="D34" s="8" t="n">
        <f aca="false">C34/$C$6*100</f>
        <v>58.229734394252</v>
      </c>
    </row>
    <row r="35" customFormat="false" ht="12.75" hidden="false" customHeight="false" outlineLevel="0" collapsed="false">
      <c r="A35" s="10"/>
      <c r="B35" s="10" t="s">
        <v>30</v>
      </c>
      <c r="C35" s="7" t="n">
        <v>2711</v>
      </c>
      <c r="D35" s="8" t="n">
        <f aca="false">C35/$C$6*100</f>
        <v>0.302837693071596</v>
      </c>
    </row>
    <row r="36" customFormat="false" ht="12.75" hidden="false" customHeight="false" outlineLevel="0" collapsed="false">
      <c r="A36" s="10"/>
      <c r="B36" s="10" t="s">
        <v>31</v>
      </c>
      <c r="C36" s="7" t="n">
        <v>2023</v>
      </c>
      <c r="D36" s="8" t="n">
        <f aca="false">C36/$C$6*100</f>
        <v>0.225983272992932</v>
      </c>
    </row>
    <row r="37" customFormat="false" ht="12.75" hidden="false" customHeight="false" outlineLevel="0" collapsed="false">
      <c r="A37" s="10"/>
      <c r="B37" s="10" t="s">
        <v>19</v>
      </c>
      <c r="C37" s="7" t="n">
        <v>24120</v>
      </c>
      <c r="D37" s="8" t="n">
        <f aca="false">C37/$C$6*100</f>
        <v>2.69437298299037</v>
      </c>
    </row>
    <row r="38" customFormat="false" ht="12.75" hidden="false" customHeight="false" outlineLevel="0" collapsed="false">
      <c r="A38" s="10"/>
      <c r="B38" s="10" t="s">
        <v>32</v>
      </c>
      <c r="C38" s="7" t="n">
        <v>2692</v>
      </c>
      <c r="D38" s="8" t="n">
        <f aca="false">C38/$C$6*100</f>
        <v>0.300715259958959</v>
      </c>
    </row>
    <row r="39" customFormat="false" ht="12.75" hidden="false" customHeight="false" outlineLevel="0" collapsed="false">
      <c r="A39" s="10"/>
      <c r="B39" s="10" t="s">
        <v>33</v>
      </c>
      <c r="C39" s="7" t="n">
        <v>2048</v>
      </c>
      <c r="D39" s="8" t="n">
        <f aca="false">C39/$C$6*100</f>
        <v>0.22877594814114</v>
      </c>
    </row>
    <row r="40" customFormat="false" ht="12.75" hidden="false" customHeight="false" outlineLevel="0" collapsed="false">
      <c r="A40" s="10"/>
      <c r="B40" s="10"/>
      <c r="C40" s="7"/>
      <c r="D40" s="8" t="s">
        <v>11</v>
      </c>
    </row>
    <row r="41" customFormat="false" ht="12.75" hidden="false" customHeight="false" outlineLevel="0" collapsed="false">
      <c r="A41" s="9" t="s">
        <v>34</v>
      </c>
      <c r="B41" s="10"/>
      <c r="C41" s="4" t="n">
        <f aca="false">SUM(C42:C45)</f>
        <v>60351</v>
      </c>
      <c r="D41" s="5" t="n">
        <f aca="false">C41/$C$6*100</f>
        <v>6.74162951477828</v>
      </c>
    </row>
    <row r="42" customFormat="false" ht="12.75" hidden="false" customHeight="false" outlineLevel="0" collapsed="false">
      <c r="A42" s="10"/>
      <c r="B42" s="10" t="s">
        <v>35</v>
      </c>
      <c r="C42" s="7" t="n">
        <v>34654</v>
      </c>
      <c r="D42" s="8" t="n">
        <f aca="false">C42/$C$6*100</f>
        <v>3.87109458343899</v>
      </c>
    </row>
    <row r="43" customFormat="false" ht="12.75" hidden="false" customHeight="false" outlineLevel="0" collapsed="false">
      <c r="A43" s="10"/>
      <c r="B43" s="10" t="s">
        <v>36</v>
      </c>
      <c r="C43" s="7" t="n">
        <v>23905</v>
      </c>
      <c r="D43" s="8" t="n">
        <f aca="false">C43/$C$6*100</f>
        <v>2.67035597671579</v>
      </c>
    </row>
    <row r="44" customFormat="false" ht="12.75" hidden="false" customHeight="false" outlineLevel="0" collapsed="false">
      <c r="A44" s="10"/>
      <c r="B44" s="10" t="s">
        <v>37</v>
      </c>
      <c r="C44" s="7" t="n">
        <v>1150</v>
      </c>
      <c r="D44" s="8" t="n">
        <f aca="false">C44/$C$6*100</f>
        <v>0.128463056817534</v>
      </c>
    </row>
    <row r="45" customFormat="false" ht="12.75" hidden="false" customHeight="false" outlineLevel="0" collapsed="false">
      <c r="A45" s="10"/>
      <c r="B45" s="10" t="s">
        <v>38</v>
      </c>
      <c r="C45" s="7" t="n">
        <v>642</v>
      </c>
      <c r="D45" s="8" t="n">
        <f aca="false">C45/$C$6*100</f>
        <v>0.0717158978059627</v>
      </c>
    </row>
    <row r="46" customFormat="false" ht="12.75" hidden="false" customHeight="false" outlineLevel="0" collapsed="false">
      <c r="A46" s="10"/>
      <c r="B46" s="10"/>
      <c r="C46" s="7"/>
      <c r="D46" s="8" t="s">
        <v>11</v>
      </c>
    </row>
    <row r="47" customFormat="false" ht="12.75" hidden="false" customHeight="false" outlineLevel="0" collapsed="false">
      <c r="A47" s="9" t="s">
        <v>39</v>
      </c>
      <c r="B47" s="3"/>
      <c r="C47" s="4" t="n">
        <v>33001</v>
      </c>
      <c r="D47" s="5" t="n">
        <f aca="false">C47/$C$6*100</f>
        <v>3.68644290263953</v>
      </c>
    </row>
    <row r="48" customFormat="false" ht="12.75" hidden="false" customHeight="false" outlineLevel="0" collapsed="false">
      <c r="A48" s="9"/>
      <c r="B48" s="3"/>
      <c r="C48" s="4"/>
      <c r="D48" s="8" t="s">
        <v>11</v>
      </c>
    </row>
    <row r="49" customFormat="false" ht="12.75" hidden="false" customHeight="false" outlineLevel="0" collapsed="false">
      <c r="A49" s="3" t="s">
        <v>40</v>
      </c>
      <c r="B49" s="3"/>
      <c r="C49" s="4" t="n">
        <f aca="false">SUM(C50:C52)</f>
        <v>1871</v>
      </c>
      <c r="D49" s="5" t="n">
        <f aca="false">C49/$C$6*100</f>
        <v>0.209003808091832</v>
      </c>
    </row>
    <row r="50" customFormat="false" ht="12.75" hidden="false" customHeight="false" outlineLevel="0" collapsed="false">
      <c r="A50" s="10"/>
      <c r="B50" s="10" t="s">
        <v>41</v>
      </c>
      <c r="C50" s="7" t="n">
        <v>1403</v>
      </c>
      <c r="D50" s="8" t="n">
        <f aca="false">C50/$C$6*100</f>
        <v>0.156724929317392</v>
      </c>
    </row>
    <row r="51" customFormat="false" ht="12.75" hidden="false" customHeight="false" outlineLevel="0" collapsed="false">
      <c r="A51" s="10"/>
      <c r="B51" s="10" t="s">
        <v>42</v>
      </c>
      <c r="C51" s="7" t="n">
        <v>441</v>
      </c>
      <c r="D51" s="8" t="n">
        <f aca="false">C51/$C$6*100</f>
        <v>0.0492627896143762</v>
      </c>
    </row>
    <row r="52" customFormat="false" ht="12.75" hidden="false" customHeight="false" outlineLevel="0" collapsed="false">
      <c r="A52" s="10"/>
      <c r="B52" s="10" t="s">
        <v>43</v>
      </c>
      <c r="C52" s="7" t="n">
        <v>27</v>
      </c>
      <c r="D52" s="8" t="n">
        <f aca="false">C52/$C$6*100</f>
        <v>0.00301608916006385</v>
      </c>
    </row>
    <row r="53" customFormat="false" ht="12.75" hidden="false" customHeight="false" outlineLevel="0" collapsed="false">
      <c r="A53" s="10"/>
      <c r="B53" s="10"/>
      <c r="C53" s="7"/>
      <c r="D53" s="8" t="s">
        <v>11</v>
      </c>
    </row>
    <row r="54" customFormat="false" ht="12.75" hidden="false" customHeight="false" outlineLevel="0" collapsed="false">
      <c r="A54" s="9" t="s">
        <v>44</v>
      </c>
      <c r="B54" s="10"/>
      <c r="C54" s="4" t="n">
        <f aca="false">SUM(C55:C60)</f>
        <v>79271</v>
      </c>
      <c r="D54" s="5" t="n">
        <f aca="false">C54/$C$6*100</f>
        <v>8.85512606694154</v>
      </c>
    </row>
    <row r="55" customFormat="false" ht="12.75" hidden="false" customHeight="false" outlineLevel="0" collapsed="false">
      <c r="A55" s="10"/>
      <c r="B55" s="10" t="s">
        <v>45</v>
      </c>
      <c r="C55" s="7" t="n">
        <v>305</v>
      </c>
      <c r="D55" s="8" t="n">
        <f aca="false">C55/$C$6*100</f>
        <v>0.0340706368081287</v>
      </c>
    </row>
    <row r="56" customFormat="false" ht="12.75" hidden="false" customHeight="false" outlineLevel="0" collapsed="false">
      <c r="A56" s="10"/>
      <c r="B56" s="10" t="s">
        <v>46</v>
      </c>
      <c r="C56" s="7" t="n">
        <v>327</v>
      </c>
      <c r="D56" s="8" t="n">
        <f aca="false">C56/$C$6*100</f>
        <v>0.0365281909385511</v>
      </c>
    </row>
    <row r="57" customFormat="false" ht="12.75" hidden="false" customHeight="false" outlineLevel="0" collapsed="false">
      <c r="A57" s="10"/>
      <c r="B57" s="10" t="s">
        <v>47</v>
      </c>
      <c r="C57" s="7" t="n">
        <v>77</v>
      </c>
      <c r="D57" s="8" t="n">
        <f aca="false">C57/$C$6*100</f>
        <v>0.00860143945647839</v>
      </c>
    </row>
    <row r="58" customFormat="false" ht="12.75" hidden="false" customHeight="false" outlineLevel="0" collapsed="false">
      <c r="A58" s="10"/>
      <c r="B58" s="10" t="s">
        <v>48</v>
      </c>
      <c r="C58" s="7" t="n">
        <v>64</v>
      </c>
      <c r="D58" s="8" t="n">
        <f aca="false">C58/$C$6*100</f>
        <v>0.00714924837941061</v>
      </c>
    </row>
    <row r="59" customFormat="false" ht="12.75" hidden="false" customHeight="false" outlineLevel="0" collapsed="false">
      <c r="A59" s="10"/>
      <c r="B59" s="10" t="s">
        <v>49</v>
      </c>
      <c r="C59" s="7" t="n">
        <v>75821</v>
      </c>
      <c r="D59" s="8" t="n">
        <f aca="false">C59/$C$6*100</f>
        <v>8.46973689648894</v>
      </c>
    </row>
    <row r="60" customFormat="false" ht="12.75" hidden="false" customHeight="false" outlineLevel="0" collapsed="false">
      <c r="A60" s="10"/>
      <c r="B60" s="10" t="s">
        <v>50</v>
      </c>
      <c r="C60" s="7" t="n">
        <v>2677</v>
      </c>
      <c r="D60" s="8" t="n">
        <f aca="false">C60/$C$6*100</f>
        <v>0.299039654870035</v>
      </c>
    </row>
    <row r="61" customFormat="false" ht="12.75" hidden="false" customHeight="false" outlineLevel="0" collapsed="false">
      <c r="A61" s="10"/>
      <c r="B61" s="10"/>
      <c r="C61" s="7"/>
      <c r="D61" s="8" t="s">
        <v>11</v>
      </c>
    </row>
    <row r="62" customFormat="false" ht="12.75" hidden="false" customHeight="false" outlineLevel="0" collapsed="false">
      <c r="A62" s="9" t="s">
        <v>51</v>
      </c>
      <c r="B62" s="3"/>
      <c r="C62" s="4" t="n">
        <v>116998</v>
      </c>
      <c r="D62" s="5" t="n">
        <f aca="false">C62/$C$6*100</f>
        <v>13.06949627959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296875" defaultRowHeight="1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296875" defaultRowHeight="12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20T12:00:40Z</dcterms:created>
  <dc:creator>Burg Kornel</dc:creator>
  <dc:description/>
  <dc:language>en-US</dc:language>
  <cp:lastModifiedBy>Burg Kornel</cp:lastModifiedBy>
  <dcterms:modified xsi:type="dcterms:W3CDTF">2011-11-29T13:12:15Z</dcterms:modified>
  <cp:revision>0</cp:revision>
  <dc:subject/>
  <dc:title/>
</cp:coreProperties>
</file>